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20400" windowHeight="7995"/>
  </bookViews>
  <sheets>
    <sheet name="measurements" sheetId="1" r:id="rId1"/>
  </sheets>
  <calcPr calcId="145621"/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2" i="1"/>
  <c r="G3" i="1"/>
  <c r="L3" i="1" s="1"/>
  <c r="G4" i="1"/>
  <c r="G5" i="1"/>
  <c r="G6" i="1"/>
  <c r="G7" i="1"/>
  <c r="L7" i="1" s="1"/>
  <c r="G8" i="1"/>
  <c r="G9" i="1"/>
  <c r="G10" i="1"/>
  <c r="G11" i="1"/>
  <c r="L11" i="1" s="1"/>
  <c r="G12" i="1"/>
  <c r="G13" i="1"/>
  <c r="G14" i="1"/>
  <c r="G15" i="1"/>
  <c r="L15" i="1" s="1"/>
  <c r="G16" i="1"/>
  <c r="G17" i="1"/>
  <c r="G18" i="1"/>
  <c r="G19" i="1"/>
  <c r="L19" i="1" s="1"/>
  <c r="G20" i="1"/>
  <c r="G21" i="1"/>
  <c r="G22" i="1"/>
  <c r="G23" i="1"/>
  <c r="L23" i="1" s="1"/>
  <c r="G24" i="1"/>
  <c r="G25" i="1"/>
  <c r="G26" i="1"/>
  <c r="G27" i="1"/>
  <c r="L27" i="1" s="1"/>
  <c r="G28" i="1"/>
  <c r="G29" i="1"/>
  <c r="G30" i="1"/>
  <c r="G31" i="1"/>
  <c r="L31" i="1" s="1"/>
  <c r="G32" i="1"/>
  <c r="G33" i="1"/>
  <c r="G34" i="1"/>
  <c r="G35" i="1"/>
  <c r="L35" i="1" s="1"/>
  <c r="G36" i="1"/>
  <c r="G37" i="1"/>
  <c r="G38" i="1"/>
  <c r="G39" i="1"/>
  <c r="L39" i="1" s="1"/>
  <c r="G40" i="1"/>
  <c r="G41" i="1"/>
  <c r="G42" i="1"/>
  <c r="G43" i="1"/>
  <c r="L43" i="1" s="1"/>
  <c r="G44" i="1"/>
  <c r="G45" i="1"/>
  <c r="G46" i="1"/>
  <c r="G47" i="1"/>
  <c r="L47" i="1" s="1"/>
  <c r="G2" i="1"/>
  <c r="L2" i="1" l="1"/>
  <c r="L44" i="1"/>
  <c r="L40" i="1"/>
  <c r="L36" i="1"/>
  <c r="L32" i="1"/>
  <c r="L28" i="1"/>
  <c r="L24" i="1"/>
  <c r="L20" i="1"/>
  <c r="L16" i="1"/>
  <c r="L12" i="1"/>
  <c r="L8" i="1"/>
  <c r="L4" i="1"/>
  <c r="L45" i="1"/>
  <c r="L41" i="1"/>
  <c r="L37" i="1"/>
  <c r="L33" i="1"/>
  <c r="L29" i="1"/>
  <c r="L25" i="1"/>
  <c r="L21" i="1"/>
  <c r="L17" i="1"/>
  <c r="L13" i="1"/>
  <c r="L9" i="1"/>
  <c r="L46" i="1"/>
  <c r="L42" i="1"/>
  <c r="L38" i="1"/>
  <c r="L34" i="1"/>
  <c r="L30" i="1"/>
  <c r="L26" i="1"/>
  <c r="L22" i="1"/>
  <c r="L18" i="1"/>
  <c r="L14" i="1"/>
  <c r="L10" i="1"/>
  <c r="L6" i="1"/>
  <c r="L5" i="1"/>
</calcChain>
</file>

<file path=xl/sharedStrings.xml><?xml version="1.0" encoding="utf-8"?>
<sst xmlns="http://schemas.openxmlformats.org/spreadsheetml/2006/main" count="26" uniqueCount="24">
  <si>
    <t>Slide_No</t>
  </si>
  <si>
    <t>comments</t>
  </si>
  <si>
    <t>perimeter_of_scar</t>
  </si>
  <si>
    <t>perimeter_of_LV</t>
  </si>
  <si>
    <t>area_of_scar</t>
  </si>
  <si>
    <t>area_of_LV_myocard</t>
  </si>
  <si>
    <t>protocol</t>
  </si>
  <si>
    <t>sum-optimal slide</t>
  </si>
  <si>
    <t>hypertrophic apperance</t>
  </si>
  <si>
    <t>very extended scar</t>
  </si>
  <si>
    <t>hypertophic , exteneded scar</t>
  </si>
  <si>
    <t>scar tissue also present on the septum</t>
  </si>
  <si>
    <t>suboptimal HnE</t>
  </si>
  <si>
    <t>area_ratio</t>
  </si>
  <si>
    <t>perimeter_ratio</t>
  </si>
  <si>
    <t>thickness_of_scar_1</t>
  </si>
  <si>
    <t>thickness_of_scar_2</t>
  </si>
  <si>
    <t>thickness_of_scar_3</t>
  </si>
  <si>
    <t>avg_scar_thickness</t>
  </si>
  <si>
    <t>thickness_of_healthy_tissue_1</t>
  </si>
  <si>
    <t>thickness_of_healthy_tissue_2</t>
  </si>
  <si>
    <t>thickness_of_healthy_tissue_3</t>
  </si>
  <si>
    <t>avg_healthy_thickness</t>
  </si>
  <si>
    <t>thickness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Fill="1" applyBorder="1"/>
    <xf numFmtId="0" fontId="0" fillId="0" borderId="0" xfId="0" applyBorder="1"/>
    <xf numFmtId="0" fontId="0" fillId="0" borderId="0" xfId="0" applyFill="1" applyBorder="1" applyAlignment="1">
      <alignment wrapText="1"/>
    </xf>
    <xf numFmtId="10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2"/>
  <sheetViews>
    <sheetView rightToLeft="1" tabSelected="1" topLeftCell="D1" workbookViewId="0">
      <selection activeCell="K5" sqref="K5"/>
    </sheetView>
  </sheetViews>
  <sheetFormatPr defaultRowHeight="14.25" x14ac:dyDescent="0.2"/>
  <cols>
    <col min="1" max="2" width="13.125" customWidth="1"/>
    <col min="3" max="3" width="20" customWidth="1"/>
    <col min="4" max="4" width="18.5" customWidth="1"/>
    <col min="5" max="6" width="18.75" customWidth="1"/>
    <col min="7" max="17" width="15.25" customWidth="1"/>
  </cols>
  <sheetData>
    <row r="1" spans="1:18" s="2" customFormat="1" ht="32.25" customHeight="1" x14ac:dyDescent="0.2">
      <c r="A1" s="1" t="s">
        <v>0</v>
      </c>
      <c r="B1" s="1" t="s">
        <v>6</v>
      </c>
      <c r="C1" s="1" t="s">
        <v>1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</v>
      </c>
      <c r="N1" s="1" t="s">
        <v>3</v>
      </c>
      <c r="O1" s="1" t="s">
        <v>14</v>
      </c>
      <c r="P1" s="1" t="s">
        <v>4</v>
      </c>
      <c r="Q1" s="1" t="s">
        <v>5</v>
      </c>
      <c r="R1" s="1" t="s">
        <v>13</v>
      </c>
    </row>
    <row r="2" spans="1:18" x14ac:dyDescent="0.2">
      <c r="A2" s="3">
        <v>6346</v>
      </c>
      <c r="B2" s="4">
        <v>1</v>
      </c>
      <c r="C2" s="3"/>
      <c r="D2" s="3">
        <v>11.399999999999999</v>
      </c>
      <c r="E2" s="3">
        <v>11.799999999999999</v>
      </c>
      <c r="F2" s="3">
        <v>13.5</v>
      </c>
      <c r="G2" s="3">
        <f>AVERAGE(D2:F2)</f>
        <v>12.233333333333333</v>
      </c>
      <c r="H2" s="3">
        <v>25.7</v>
      </c>
      <c r="I2" s="3">
        <v>25.6</v>
      </c>
      <c r="J2" s="3">
        <v>27.400000000000002</v>
      </c>
      <c r="K2" s="3">
        <f>AVERAGE(H2:J2)</f>
        <v>26.233333333333334</v>
      </c>
      <c r="L2" s="3">
        <f>G2/K2</f>
        <v>0.46632782719186783</v>
      </c>
      <c r="M2" s="3">
        <v>41.4</v>
      </c>
      <c r="N2" s="3">
        <v>282.3</v>
      </c>
      <c r="O2" s="3">
        <f>M2/N2</f>
        <v>0.14665249734325184</v>
      </c>
      <c r="P2" s="3">
        <v>437</v>
      </c>
      <c r="Q2" s="3">
        <v>5906</v>
      </c>
      <c r="R2">
        <f>P2/Q2</f>
        <v>7.3992549949204206E-2</v>
      </c>
    </row>
    <row r="3" spans="1:18" x14ac:dyDescent="0.2">
      <c r="A3" s="3">
        <v>6356</v>
      </c>
      <c r="B3" s="4">
        <v>1</v>
      </c>
      <c r="C3" s="3"/>
      <c r="D3" s="3">
        <v>0</v>
      </c>
      <c r="E3" s="3">
        <v>0</v>
      </c>
      <c r="F3" s="3">
        <v>0</v>
      </c>
      <c r="G3" s="3">
        <f t="shared" ref="G3:G47" si="0">AVERAGE(D3:F3)</f>
        <v>0</v>
      </c>
      <c r="H3" s="3">
        <v>18.100000000000001</v>
      </c>
      <c r="I3" s="3">
        <v>16.599999999999998</v>
      </c>
      <c r="J3" s="3">
        <v>25.299999999999997</v>
      </c>
      <c r="K3" s="3">
        <f t="shared" ref="K3:K47" si="1">AVERAGE(H3:J3)</f>
        <v>20</v>
      </c>
      <c r="L3" s="3">
        <f t="shared" ref="L3:L47" si="2">G3/K3</f>
        <v>0</v>
      </c>
      <c r="M3" s="3">
        <v>0</v>
      </c>
      <c r="N3" s="3">
        <v>304.20000000000005</v>
      </c>
      <c r="O3" s="3">
        <f t="shared" ref="O3:O47" si="3">M3/N3</f>
        <v>0</v>
      </c>
      <c r="P3" s="3">
        <v>0</v>
      </c>
      <c r="Q3" s="3">
        <v>6802</v>
      </c>
      <c r="R3">
        <f t="shared" ref="R3:R47" si="4">P3/Q3</f>
        <v>0</v>
      </c>
    </row>
    <row r="4" spans="1:18" x14ac:dyDescent="0.2">
      <c r="A4" s="3">
        <v>6358</v>
      </c>
      <c r="B4" s="4">
        <v>1</v>
      </c>
      <c r="C4" s="3"/>
      <c r="D4" s="3">
        <v>0</v>
      </c>
      <c r="E4" s="3">
        <v>0</v>
      </c>
      <c r="F4" s="3">
        <v>0</v>
      </c>
      <c r="G4" s="3">
        <f t="shared" si="0"/>
        <v>0</v>
      </c>
      <c r="H4" s="3">
        <v>35.699999999999996</v>
      </c>
      <c r="I4" s="3">
        <v>32.200000000000003</v>
      </c>
      <c r="J4" s="3">
        <v>30.54</v>
      </c>
      <c r="K4" s="3">
        <f t="shared" si="1"/>
        <v>32.813333333333333</v>
      </c>
      <c r="L4" s="3">
        <f t="shared" si="2"/>
        <v>0</v>
      </c>
      <c r="M4" s="3">
        <v>0</v>
      </c>
      <c r="N4" s="3">
        <v>218.1</v>
      </c>
      <c r="O4" s="3">
        <f t="shared" si="3"/>
        <v>0</v>
      </c>
      <c r="P4" s="3">
        <v>0</v>
      </c>
      <c r="Q4" s="3">
        <v>6835.0000000000009</v>
      </c>
      <c r="R4">
        <f t="shared" si="4"/>
        <v>0</v>
      </c>
    </row>
    <row r="5" spans="1:18" x14ac:dyDescent="0.2">
      <c r="A5" s="3">
        <v>6359</v>
      </c>
      <c r="B5" s="4">
        <v>1</v>
      </c>
      <c r="C5" s="3"/>
      <c r="D5" s="3">
        <v>0</v>
      </c>
      <c r="E5" s="3">
        <v>0</v>
      </c>
      <c r="F5" s="3">
        <v>0</v>
      </c>
      <c r="G5" s="3">
        <f t="shared" si="0"/>
        <v>0</v>
      </c>
      <c r="H5" s="3">
        <v>27.3</v>
      </c>
      <c r="I5" s="3">
        <v>26.400000000000002</v>
      </c>
      <c r="J5" s="3">
        <v>27.799999999999997</v>
      </c>
      <c r="K5" s="3">
        <f t="shared" si="1"/>
        <v>27.166666666666668</v>
      </c>
      <c r="L5" s="3">
        <f t="shared" si="2"/>
        <v>0</v>
      </c>
      <c r="M5" s="3">
        <v>0</v>
      </c>
      <c r="N5" s="3">
        <v>269.5</v>
      </c>
      <c r="O5" s="3">
        <f t="shared" si="3"/>
        <v>0</v>
      </c>
      <c r="P5" s="3">
        <v>0</v>
      </c>
      <c r="Q5" s="3">
        <v>5206.9999999999991</v>
      </c>
      <c r="R5">
        <f t="shared" si="4"/>
        <v>0</v>
      </c>
    </row>
    <row r="6" spans="1:18" x14ac:dyDescent="0.2">
      <c r="A6" s="3">
        <v>6360</v>
      </c>
      <c r="B6" s="4">
        <v>1</v>
      </c>
      <c r="C6" s="3"/>
      <c r="D6" s="3">
        <v>8.1999999999999993</v>
      </c>
      <c r="E6" s="3">
        <v>9.5</v>
      </c>
      <c r="F6" s="3">
        <v>7.3</v>
      </c>
      <c r="G6" s="3">
        <f t="shared" si="0"/>
        <v>8.3333333333333339</v>
      </c>
      <c r="H6" s="3">
        <v>16.8</v>
      </c>
      <c r="I6" s="3">
        <v>22.5</v>
      </c>
      <c r="J6" s="3">
        <v>23.2</v>
      </c>
      <c r="K6" s="3">
        <f t="shared" si="1"/>
        <v>20.833333333333332</v>
      </c>
      <c r="L6" s="3">
        <f t="shared" si="2"/>
        <v>0.40000000000000008</v>
      </c>
      <c r="M6" s="3">
        <v>0</v>
      </c>
      <c r="N6" s="3">
        <v>298.8</v>
      </c>
      <c r="O6" s="3">
        <f t="shared" si="3"/>
        <v>0</v>
      </c>
      <c r="P6" s="3">
        <v>430</v>
      </c>
      <c r="Q6" s="3">
        <v>5358</v>
      </c>
      <c r="R6">
        <f t="shared" si="4"/>
        <v>8.0253826054497948E-2</v>
      </c>
    </row>
    <row r="7" spans="1:18" x14ac:dyDescent="0.2">
      <c r="A7" s="3">
        <v>6361</v>
      </c>
      <c r="B7" s="4">
        <v>1</v>
      </c>
      <c r="C7" s="3"/>
      <c r="D7" s="3">
        <v>0</v>
      </c>
      <c r="E7" s="3">
        <v>0</v>
      </c>
      <c r="F7" s="3">
        <v>0</v>
      </c>
      <c r="G7" s="3">
        <f t="shared" si="0"/>
        <v>0</v>
      </c>
      <c r="H7" s="3">
        <v>24.6</v>
      </c>
      <c r="I7" s="3">
        <v>23.5</v>
      </c>
      <c r="J7" s="3">
        <v>22.400000000000002</v>
      </c>
      <c r="K7" s="3">
        <f t="shared" si="1"/>
        <v>23.5</v>
      </c>
      <c r="L7" s="3">
        <f t="shared" si="2"/>
        <v>0</v>
      </c>
      <c r="M7" s="3">
        <v>0</v>
      </c>
      <c r="N7" s="3">
        <v>269.10000000000002</v>
      </c>
      <c r="O7" s="3">
        <f t="shared" si="3"/>
        <v>0</v>
      </c>
      <c r="P7" s="3">
        <v>0</v>
      </c>
      <c r="Q7" s="3">
        <v>5535</v>
      </c>
      <c r="R7">
        <f t="shared" si="4"/>
        <v>0</v>
      </c>
    </row>
    <row r="8" spans="1:18" x14ac:dyDescent="0.2">
      <c r="A8" s="3">
        <v>6329</v>
      </c>
      <c r="B8" s="4">
        <v>2</v>
      </c>
      <c r="C8" s="3"/>
      <c r="D8" s="3">
        <v>10.600000000000001</v>
      </c>
      <c r="E8" s="3">
        <v>11.899999999999999</v>
      </c>
      <c r="F8" s="3">
        <v>13.200000000000001</v>
      </c>
      <c r="G8" s="3">
        <f t="shared" si="0"/>
        <v>11.9</v>
      </c>
      <c r="H8" s="3">
        <v>36.6</v>
      </c>
      <c r="I8" s="3">
        <v>35.9</v>
      </c>
      <c r="J8" s="3">
        <v>31.099999999999998</v>
      </c>
      <c r="K8" s="3">
        <f t="shared" si="1"/>
        <v>34.533333333333331</v>
      </c>
      <c r="L8" s="3">
        <f t="shared" si="2"/>
        <v>0.34459459459459463</v>
      </c>
      <c r="M8" s="3">
        <v>131</v>
      </c>
      <c r="N8" s="3">
        <v>257</v>
      </c>
      <c r="O8" s="3">
        <f t="shared" si="3"/>
        <v>0.50972762645914393</v>
      </c>
      <c r="P8" s="3">
        <v>1383</v>
      </c>
      <c r="Q8" s="3">
        <v>7722</v>
      </c>
      <c r="R8">
        <f t="shared" si="4"/>
        <v>0.1790986790986791</v>
      </c>
    </row>
    <row r="9" spans="1:18" x14ac:dyDescent="0.2">
      <c r="A9" s="3">
        <v>6348</v>
      </c>
      <c r="B9" s="4">
        <v>2</v>
      </c>
      <c r="C9" s="3"/>
      <c r="D9" s="3">
        <v>0</v>
      </c>
      <c r="E9" s="3">
        <v>0</v>
      </c>
      <c r="F9" s="3">
        <v>0</v>
      </c>
      <c r="G9" s="3">
        <f t="shared" si="0"/>
        <v>0</v>
      </c>
      <c r="H9" s="3">
        <v>31.6</v>
      </c>
      <c r="I9" s="3">
        <v>23.2</v>
      </c>
      <c r="J9" s="3">
        <v>24.8</v>
      </c>
      <c r="K9" s="3">
        <f t="shared" si="1"/>
        <v>26.533333333333331</v>
      </c>
      <c r="L9" s="3">
        <f t="shared" si="2"/>
        <v>0</v>
      </c>
      <c r="M9" s="3">
        <v>0</v>
      </c>
      <c r="N9" s="3">
        <v>219.60000000000002</v>
      </c>
      <c r="O9" s="3">
        <f t="shared" si="3"/>
        <v>0</v>
      </c>
      <c r="P9" s="3">
        <v>0</v>
      </c>
      <c r="Q9" s="3">
        <v>5390</v>
      </c>
      <c r="R9">
        <f t="shared" si="4"/>
        <v>0</v>
      </c>
    </row>
    <row r="10" spans="1:18" x14ac:dyDescent="0.2">
      <c r="A10" s="3">
        <v>6351</v>
      </c>
      <c r="B10" s="4">
        <v>2</v>
      </c>
      <c r="C10" s="3"/>
      <c r="D10" s="3">
        <v>8.1000000000000014</v>
      </c>
      <c r="E10" s="3">
        <v>9.5</v>
      </c>
      <c r="F10" s="3">
        <v>7.6</v>
      </c>
      <c r="G10" s="3">
        <f t="shared" si="0"/>
        <v>8.4</v>
      </c>
      <c r="H10" s="3">
        <v>11.200000000000001</v>
      </c>
      <c r="I10" s="3">
        <v>13</v>
      </c>
      <c r="J10" s="3">
        <v>11.200000000000001</v>
      </c>
      <c r="K10" s="3">
        <f t="shared" si="1"/>
        <v>11.800000000000002</v>
      </c>
      <c r="L10" s="3">
        <f t="shared" si="2"/>
        <v>0.7118644067796609</v>
      </c>
      <c r="M10" s="3">
        <v>22.3</v>
      </c>
      <c r="N10" s="3">
        <v>318.8</v>
      </c>
      <c r="O10" s="3">
        <f t="shared" si="3"/>
        <v>6.994981179422835E-2</v>
      </c>
      <c r="P10" s="3">
        <v>178</v>
      </c>
      <c r="Q10" s="3">
        <v>2567.0000000000005</v>
      </c>
      <c r="R10">
        <f t="shared" si="4"/>
        <v>6.9341643942345141E-2</v>
      </c>
    </row>
    <row r="11" spans="1:18" x14ac:dyDescent="0.2">
      <c r="A11" s="3">
        <v>6354</v>
      </c>
      <c r="B11" s="4">
        <v>2</v>
      </c>
      <c r="C11" s="3"/>
      <c r="D11" s="3">
        <v>9.2000000000000011</v>
      </c>
      <c r="E11" s="3">
        <v>9.3999999999999986</v>
      </c>
      <c r="F11" s="3">
        <v>10.4</v>
      </c>
      <c r="G11" s="3">
        <f t="shared" si="0"/>
        <v>9.6666666666666661</v>
      </c>
      <c r="H11" s="3">
        <v>24.1</v>
      </c>
      <c r="I11" s="3">
        <v>20.9</v>
      </c>
      <c r="J11" s="3">
        <v>15.4</v>
      </c>
      <c r="K11" s="3">
        <f t="shared" si="1"/>
        <v>20.133333333333333</v>
      </c>
      <c r="L11" s="3">
        <f t="shared" si="2"/>
        <v>0.48013245033112584</v>
      </c>
      <c r="M11" s="3">
        <v>27.400000000000002</v>
      </c>
      <c r="N11" s="3">
        <v>279.7</v>
      </c>
      <c r="O11" s="3">
        <f t="shared" si="3"/>
        <v>9.7962102252413308E-2</v>
      </c>
      <c r="P11" s="3">
        <v>413</v>
      </c>
      <c r="Q11" s="3">
        <v>4288.0000000000009</v>
      </c>
      <c r="R11">
        <f t="shared" si="4"/>
        <v>9.6315298507462663E-2</v>
      </c>
    </row>
    <row r="12" spans="1:18" x14ac:dyDescent="0.2">
      <c r="A12" s="3">
        <v>6355</v>
      </c>
      <c r="B12" s="4">
        <v>2</v>
      </c>
      <c r="C12" s="3"/>
      <c r="D12" s="3">
        <v>10.8</v>
      </c>
      <c r="E12" s="3">
        <v>13.100000000000001</v>
      </c>
      <c r="F12" s="3">
        <v>10.8</v>
      </c>
      <c r="G12" s="3">
        <f t="shared" si="0"/>
        <v>11.566666666666668</v>
      </c>
      <c r="H12" s="3">
        <v>30</v>
      </c>
      <c r="I12" s="3">
        <v>27.599999999999998</v>
      </c>
      <c r="J12" s="3">
        <v>28.3</v>
      </c>
      <c r="K12" s="3">
        <f t="shared" si="1"/>
        <v>28.633333333333329</v>
      </c>
      <c r="L12" s="3">
        <f t="shared" si="2"/>
        <v>0.40395809080325973</v>
      </c>
      <c r="M12" s="3">
        <v>23.3</v>
      </c>
      <c r="N12" s="3">
        <v>312.8</v>
      </c>
      <c r="O12" s="3">
        <f t="shared" si="3"/>
        <v>7.4488491048593355E-2</v>
      </c>
      <c r="P12" s="3">
        <v>412</v>
      </c>
      <c r="Q12" s="3">
        <v>6009</v>
      </c>
      <c r="R12">
        <f t="shared" si="4"/>
        <v>6.8563820935263767E-2</v>
      </c>
    </row>
    <row r="13" spans="1:18" x14ac:dyDescent="0.2">
      <c r="A13" s="3">
        <v>6357</v>
      </c>
      <c r="B13" s="4">
        <v>2</v>
      </c>
      <c r="C13" s="3"/>
      <c r="D13" s="3">
        <v>8.4</v>
      </c>
      <c r="E13" s="3">
        <v>9.3999999999999986</v>
      </c>
      <c r="F13" s="3">
        <v>7.1999999999999993</v>
      </c>
      <c r="G13" s="3">
        <f t="shared" si="0"/>
        <v>8.3333333333333321</v>
      </c>
      <c r="H13" s="3">
        <v>15.2</v>
      </c>
      <c r="I13" s="3">
        <v>14.9</v>
      </c>
      <c r="J13" s="3">
        <v>26.200000000000003</v>
      </c>
      <c r="K13" s="3">
        <f t="shared" si="1"/>
        <v>18.766666666666669</v>
      </c>
      <c r="L13" s="3">
        <f t="shared" si="2"/>
        <v>0.44404973357015975</v>
      </c>
      <c r="M13" s="3">
        <v>36.9</v>
      </c>
      <c r="N13" s="3">
        <v>331</v>
      </c>
      <c r="O13" s="3">
        <f t="shared" si="3"/>
        <v>0.11148036253776435</v>
      </c>
      <c r="P13" s="3">
        <v>371</v>
      </c>
      <c r="Q13" s="3">
        <v>5508.0000000000009</v>
      </c>
      <c r="R13">
        <f t="shared" si="4"/>
        <v>6.7356572258533032E-2</v>
      </c>
    </row>
    <row r="14" spans="1:18" x14ac:dyDescent="0.2">
      <c r="A14" s="3">
        <v>6310</v>
      </c>
      <c r="B14" s="4">
        <v>3</v>
      </c>
      <c r="C14" s="3"/>
      <c r="D14" s="3">
        <v>4.5</v>
      </c>
      <c r="E14" s="3">
        <v>5.8</v>
      </c>
      <c r="F14" s="3">
        <v>6.2</v>
      </c>
      <c r="G14" s="3">
        <f t="shared" si="0"/>
        <v>5.5</v>
      </c>
      <c r="H14" s="3">
        <v>22.799999999999997</v>
      </c>
      <c r="I14" s="3">
        <v>18</v>
      </c>
      <c r="J14" s="3">
        <v>21.400000000000002</v>
      </c>
      <c r="K14" s="3">
        <f t="shared" si="1"/>
        <v>20.733333333333334</v>
      </c>
      <c r="L14" s="3">
        <f t="shared" si="2"/>
        <v>0.26527331189710612</v>
      </c>
      <c r="M14" s="3">
        <v>38.299999999999997</v>
      </c>
      <c r="N14" s="3">
        <v>289.10000000000002</v>
      </c>
      <c r="O14" s="3">
        <f t="shared" si="3"/>
        <v>0.13248011068834312</v>
      </c>
      <c r="P14" s="3">
        <v>314</v>
      </c>
      <c r="Q14" s="3">
        <v>4096.0000000000009</v>
      </c>
      <c r="R14">
        <f t="shared" si="4"/>
        <v>7.6660156249999986E-2</v>
      </c>
    </row>
    <row r="15" spans="1:18" x14ac:dyDescent="0.2">
      <c r="A15" s="3">
        <v>6322</v>
      </c>
      <c r="B15" s="4">
        <v>3</v>
      </c>
      <c r="C15" s="3"/>
      <c r="D15" s="3">
        <v>4.2</v>
      </c>
      <c r="E15" s="3">
        <v>4</v>
      </c>
      <c r="F15" s="3">
        <v>3.1</v>
      </c>
      <c r="G15" s="3">
        <f t="shared" si="0"/>
        <v>3.7666666666666662</v>
      </c>
      <c r="H15" s="3">
        <v>16.599999999999998</v>
      </c>
      <c r="I15" s="3">
        <v>22.5</v>
      </c>
      <c r="J15" s="3">
        <v>18.2</v>
      </c>
      <c r="K15" s="3">
        <f t="shared" si="1"/>
        <v>19.099999999999998</v>
      </c>
      <c r="L15" s="3">
        <f t="shared" si="2"/>
        <v>0.19720767888307156</v>
      </c>
      <c r="M15" s="3">
        <v>146.80000000000001</v>
      </c>
      <c r="N15" s="3">
        <v>346.70000000000005</v>
      </c>
      <c r="O15" s="3">
        <f t="shared" si="3"/>
        <v>0.42342082492068067</v>
      </c>
      <c r="P15" s="3">
        <v>930</v>
      </c>
      <c r="Q15" s="3">
        <v>3637.9999999999995</v>
      </c>
      <c r="R15">
        <f t="shared" si="4"/>
        <v>0.25563496426608029</v>
      </c>
    </row>
    <row r="16" spans="1:18" x14ac:dyDescent="0.2">
      <c r="A16" s="3">
        <v>6326</v>
      </c>
      <c r="B16" s="4">
        <v>3</v>
      </c>
      <c r="C16" s="3"/>
      <c r="D16" s="3">
        <v>5.8</v>
      </c>
      <c r="E16" s="3">
        <v>5.2</v>
      </c>
      <c r="F16" s="3">
        <v>6.6000000000000005</v>
      </c>
      <c r="G16" s="3">
        <f t="shared" si="0"/>
        <v>5.8666666666666671</v>
      </c>
      <c r="H16" s="3">
        <v>25</v>
      </c>
      <c r="I16" s="3">
        <v>23.700000000000003</v>
      </c>
      <c r="J16" s="3">
        <v>23.3</v>
      </c>
      <c r="K16" s="3">
        <f t="shared" si="1"/>
        <v>24</v>
      </c>
      <c r="L16" s="3">
        <f t="shared" si="2"/>
        <v>0.24444444444444446</v>
      </c>
      <c r="M16" s="3">
        <v>36.6</v>
      </c>
      <c r="N16" s="3">
        <v>295</v>
      </c>
      <c r="O16" s="3">
        <f t="shared" si="3"/>
        <v>0.12406779661016949</v>
      </c>
      <c r="P16" s="3">
        <v>199</v>
      </c>
      <c r="Q16" s="3">
        <v>4874</v>
      </c>
      <c r="R16">
        <f t="shared" si="4"/>
        <v>4.0828887977020931E-2</v>
      </c>
    </row>
    <row r="17" spans="1:37" x14ac:dyDescent="0.2">
      <c r="A17" s="3">
        <v>6327</v>
      </c>
      <c r="B17" s="4">
        <v>3</v>
      </c>
      <c r="C17" s="3"/>
      <c r="D17" s="3">
        <v>4.0999999999999996</v>
      </c>
      <c r="E17" s="3">
        <v>5.8999999999999995</v>
      </c>
      <c r="F17" s="3">
        <v>5</v>
      </c>
      <c r="G17" s="3">
        <f t="shared" si="0"/>
        <v>5</v>
      </c>
      <c r="H17" s="3">
        <v>22.799999999999997</v>
      </c>
      <c r="I17" s="3">
        <v>21.8</v>
      </c>
      <c r="J17" s="3">
        <v>18.2</v>
      </c>
      <c r="K17" s="3">
        <f t="shared" si="1"/>
        <v>20.933333333333334</v>
      </c>
      <c r="L17" s="3">
        <f t="shared" si="2"/>
        <v>0.23885350318471338</v>
      </c>
      <c r="M17" s="3">
        <v>66.900000000000006</v>
      </c>
      <c r="N17" s="3">
        <v>353.2</v>
      </c>
      <c r="O17" s="3">
        <f t="shared" si="3"/>
        <v>0.18941109852774635</v>
      </c>
      <c r="P17" s="3">
        <v>347</v>
      </c>
      <c r="Q17" s="3">
        <v>7083</v>
      </c>
      <c r="R17">
        <f t="shared" si="4"/>
        <v>4.8990540731328532E-2</v>
      </c>
    </row>
    <row r="18" spans="1:37" x14ac:dyDescent="0.2">
      <c r="A18" s="3">
        <v>6330</v>
      </c>
      <c r="B18" s="4">
        <v>3</v>
      </c>
      <c r="C18" s="3"/>
      <c r="D18" s="3">
        <v>10.4</v>
      </c>
      <c r="E18" s="3">
        <v>7.5</v>
      </c>
      <c r="F18" s="3">
        <v>7.7</v>
      </c>
      <c r="G18" s="3">
        <f t="shared" si="0"/>
        <v>8.5333333333333332</v>
      </c>
      <c r="H18" s="3">
        <v>25.7</v>
      </c>
      <c r="I18" s="3">
        <v>25.2</v>
      </c>
      <c r="J18" s="3">
        <v>26.299999999999997</v>
      </c>
      <c r="K18" s="3">
        <f t="shared" si="1"/>
        <v>25.733333333333331</v>
      </c>
      <c r="L18" s="3">
        <f t="shared" si="2"/>
        <v>0.33160621761658032</v>
      </c>
      <c r="M18" s="3">
        <v>14.299999999999999</v>
      </c>
      <c r="N18" s="3">
        <v>270.89999999999998</v>
      </c>
      <c r="O18" s="3">
        <f t="shared" si="3"/>
        <v>5.278700627537837E-2</v>
      </c>
      <c r="P18" s="3">
        <v>176</v>
      </c>
      <c r="Q18" s="3">
        <v>5921.9999999999991</v>
      </c>
      <c r="R18">
        <f t="shared" si="4"/>
        <v>2.9719689294157383E-2</v>
      </c>
    </row>
    <row r="19" spans="1:37" x14ac:dyDescent="0.2">
      <c r="A19" s="3">
        <v>6352</v>
      </c>
      <c r="B19" s="4">
        <v>3</v>
      </c>
      <c r="C19" s="3"/>
      <c r="D19" s="3">
        <v>8.2999999999999989</v>
      </c>
      <c r="E19" s="3">
        <v>8.6</v>
      </c>
      <c r="F19" s="3">
        <v>7.9</v>
      </c>
      <c r="G19" s="3">
        <f t="shared" si="0"/>
        <v>8.2666666666666657</v>
      </c>
      <c r="H19" s="3">
        <v>35.6</v>
      </c>
      <c r="I19" s="3">
        <v>31.6</v>
      </c>
      <c r="J19" s="3">
        <v>31.6</v>
      </c>
      <c r="K19" s="3">
        <f t="shared" si="1"/>
        <v>32.933333333333337</v>
      </c>
      <c r="L19" s="3">
        <f t="shared" si="2"/>
        <v>0.25101214574898778</v>
      </c>
      <c r="M19" s="3">
        <v>34.900000000000006</v>
      </c>
      <c r="N19" s="3">
        <v>320.09999999999997</v>
      </c>
      <c r="O19" s="3">
        <f t="shared" si="3"/>
        <v>0.10902842861605751</v>
      </c>
      <c r="P19" s="3">
        <v>335</v>
      </c>
      <c r="Q19" s="3">
        <v>5942</v>
      </c>
      <c r="R19">
        <f t="shared" si="4"/>
        <v>5.6378323796701449E-2</v>
      </c>
    </row>
    <row r="20" spans="1:37" ht="28.5" x14ac:dyDescent="0.2">
      <c r="A20" s="3">
        <v>6363</v>
      </c>
      <c r="B20" s="4">
        <v>3</v>
      </c>
      <c r="C20" s="5" t="s">
        <v>11</v>
      </c>
      <c r="D20" s="3">
        <v>5.6000000000000005</v>
      </c>
      <c r="E20" s="3">
        <v>6.5</v>
      </c>
      <c r="F20" s="3">
        <v>6.5</v>
      </c>
      <c r="G20" s="3">
        <f t="shared" si="0"/>
        <v>6.2</v>
      </c>
      <c r="H20" s="3">
        <v>14.6</v>
      </c>
      <c r="I20" s="3">
        <v>13.200000000000001</v>
      </c>
      <c r="J20" s="3">
        <v>13.200000000000001</v>
      </c>
      <c r="K20" s="3">
        <f t="shared" si="1"/>
        <v>13.666666666666666</v>
      </c>
      <c r="L20" s="3">
        <f t="shared" si="2"/>
        <v>0.45365853658536587</v>
      </c>
      <c r="M20" s="3">
        <v>91.5</v>
      </c>
      <c r="N20" s="3">
        <v>304.40000000000003</v>
      </c>
      <c r="O20" s="3">
        <f t="shared" si="3"/>
        <v>0.30059132720105119</v>
      </c>
      <c r="P20" s="3">
        <v>591</v>
      </c>
      <c r="Q20" s="3">
        <v>2893</v>
      </c>
      <c r="R20">
        <f t="shared" si="4"/>
        <v>0.20428620808848946</v>
      </c>
    </row>
    <row r="21" spans="1:37" x14ac:dyDescent="0.2">
      <c r="A21">
        <v>6781</v>
      </c>
      <c r="B21">
        <v>4</v>
      </c>
      <c r="D21">
        <v>3.2</v>
      </c>
      <c r="E21">
        <v>2.8</v>
      </c>
      <c r="F21">
        <v>3.6</v>
      </c>
      <c r="G21" s="3">
        <f t="shared" si="0"/>
        <v>3.1999999999999997</v>
      </c>
      <c r="H21">
        <v>21.4</v>
      </c>
      <c r="I21">
        <v>21.4</v>
      </c>
      <c r="J21">
        <v>21.4</v>
      </c>
      <c r="K21" s="3">
        <f t="shared" si="1"/>
        <v>21.399999999999995</v>
      </c>
      <c r="L21" s="3">
        <f t="shared" si="2"/>
        <v>0.14953271028037385</v>
      </c>
      <c r="M21">
        <v>39.9</v>
      </c>
      <c r="N21">
        <v>297.2</v>
      </c>
      <c r="O21" s="3">
        <f t="shared" si="3"/>
        <v>0.13425302826379543</v>
      </c>
      <c r="P21">
        <v>216</v>
      </c>
      <c r="Q21">
        <v>6101</v>
      </c>
      <c r="R21">
        <f t="shared" si="4"/>
        <v>3.5404032125881002E-2</v>
      </c>
    </row>
    <row r="22" spans="1:37" x14ac:dyDescent="0.2">
      <c r="A22">
        <v>6742</v>
      </c>
      <c r="B22">
        <v>4</v>
      </c>
      <c r="C22" t="s">
        <v>8</v>
      </c>
      <c r="D22">
        <v>5</v>
      </c>
      <c r="E22">
        <v>5.5</v>
      </c>
      <c r="F22">
        <v>5.2</v>
      </c>
      <c r="G22" s="3">
        <f t="shared" si="0"/>
        <v>5.2333333333333334</v>
      </c>
      <c r="H22">
        <v>37.299999999999997</v>
      </c>
      <c r="I22">
        <v>39.799999999999997</v>
      </c>
      <c r="J22">
        <v>37.5</v>
      </c>
      <c r="K22" s="3">
        <f t="shared" si="1"/>
        <v>38.199999999999996</v>
      </c>
      <c r="L22" s="3">
        <f t="shared" si="2"/>
        <v>0.13699825479930194</v>
      </c>
      <c r="M22">
        <v>38.9</v>
      </c>
      <c r="N22">
        <v>224.8</v>
      </c>
      <c r="O22" s="3">
        <f t="shared" si="3"/>
        <v>0.1730427046263345</v>
      </c>
      <c r="P22">
        <v>249</v>
      </c>
      <c r="Q22">
        <v>6909</v>
      </c>
      <c r="R22">
        <f t="shared" si="4"/>
        <v>3.6039947894051239E-2</v>
      </c>
    </row>
    <row r="23" spans="1:37" x14ac:dyDescent="0.2">
      <c r="A23">
        <v>6743</v>
      </c>
      <c r="B23">
        <v>4</v>
      </c>
      <c r="D23">
        <v>6.3</v>
      </c>
      <c r="E23">
        <v>5.6</v>
      </c>
      <c r="F23">
        <v>6.7</v>
      </c>
      <c r="G23" s="3">
        <f t="shared" si="0"/>
        <v>6.1999999999999993</v>
      </c>
      <c r="H23">
        <v>22.7</v>
      </c>
      <c r="I23">
        <v>21.8</v>
      </c>
      <c r="J23">
        <v>22.7</v>
      </c>
      <c r="K23" s="3">
        <f t="shared" si="1"/>
        <v>22.400000000000002</v>
      </c>
      <c r="L23" s="3">
        <f t="shared" si="2"/>
        <v>0.27678571428571425</v>
      </c>
      <c r="M23">
        <v>53.7</v>
      </c>
      <c r="N23">
        <v>223.5</v>
      </c>
      <c r="O23" s="3">
        <f t="shared" si="3"/>
        <v>0.24026845637583893</v>
      </c>
      <c r="P23">
        <v>404</v>
      </c>
      <c r="Q23">
        <v>3125</v>
      </c>
      <c r="R23">
        <f t="shared" si="4"/>
        <v>0.12928000000000001</v>
      </c>
    </row>
    <row r="24" spans="1:37" x14ac:dyDescent="0.2">
      <c r="A24">
        <v>6744</v>
      </c>
      <c r="B24">
        <v>4</v>
      </c>
      <c r="D24">
        <v>2.4</v>
      </c>
      <c r="E24">
        <v>2.6</v>
      </c>
      <c r="F24">
        <v>2.8</v>
      </c>
      <c r="G24" s="3">
        <f t="shared" si="0"/>
        <v>2.6</v>
      </c>
      <c r="H24">
        <v>22.7</v>
      </c>
      <c r="I24">
        <v>21.6</v>
      </c>
      <c r="J24">
        <v>21.8</v>
      </c>
      <c r="K24" s="3">
        <f t="shared" si="1"/>
        <v>22.033333333333331</v>
      </c>
      <c r="L24" s="3">
        <f t="shared" si="2"/>
        <v>0.11800302571860818</v>
      </c>
      <c r="M24">
        <v>65.5</v>
      </c>
      <c r="N24">
        <v>322.60000000000002</v>
      </c>
      <c r="O24" s="3">
        <f t="shared" si="3"/>
        <v>0.20303781773093613</v>
      </c>
      <c r="P24">
        <v>245</v>
      </c>
      <c r="Q24">
        <v>5307</v>
      </c>
      <c r="R24">
        <f t="shared" si="4"/>
        <v>4.6165441869229322E-2</v>
      </c>
    </row>
    <row r="25" spans="1:37" x14ac:dyDescent="0.2">
      <c r="A25">
        <v>6750</v>
      </c>
      <c r="B25">
        <v>4</v>
      </c>
      <c r="D25">
        <v>4.2</v>
      </c>
      <c r="E25">
        <v>5.3</v>
      </c>
      <c r="F25">
        <v>5.4</v>
      </c>
      <c r="G25" s="3">
        <f t="shared" si="0"/>
        <v>4.9666666666666668</v>
      </c>
      <c r="H25">
        <v>27.8</v>
      </c>
      <c r="I25">
        <v>28</v>
      </c>
      <c r="J25">
        <v>29.5</v>
      </c>
      <c r="K25" s="3">
        <f t="shared" si="1"/>
        <v>28.433333333333334</v>
      </c>
      <c r="L25" s="3">
        <f t="shared" si="2"/>
        <v>0.17467760844079719</v>
      </c>
      <c r="M25">
        <v>40.200000000000003</v>
      </c>
      <c r="N25">
        <v>290.89999999999998</v>
      </c>
      <c r="O25" s="3">
        <f t="shared" si="3"/>
        <v>0.13819181849432796</v>
      </c>
      <c r="P25">
        <v>322</v>
      </c>
      <c r="Q25">
        <v>4448</v>
      </c>
      <c r="R25">
        <f t="shared" si="4"/>
        <v>7.2392086330935246E-2</v>
      </c>
    </row>
    <row r="26" spans="1:37" x14ac:dyDescent="0.2">
      <c r="A26">
        <v>6769</v>
      </c>
      <c r="B26">
        <v>5</v>
      </c>
      <c r="D26">
        <v>4.5999999999999996</v>
      </c>
      <c r="E26">
        <v>4.8</v>
      </c>
      <c r="F26">
        <v>3.9</v>
      </c>
      <c r="G26" s="3">
        <f t="shared" si="0"/>
        <v>4.4333333333333327</v>
      </c>
      <c r="H26">
        <v>28.2</v>
      </c>
      <c r="I26">
        <v>28.2</v>
      </c>
      <c r="J26">
        <v>27.6</v>
      </c>
      <c r="K26" s="3">
        <f t="shared" si="1"/>
        <v>28</v>
      </c>
      <c r="L26" s="3">
        <f t="shared" si="2"/>
        <v>0.1583333333333333</v>
      </c>
      <c r="M26">
        <v>77</v>
      </c>
      <c r="N26">
        <v>233.7</v>
      </c>
      <c r="O26" s="3">
        <f t="shared" si="3"/>
        <v>0.32948224219084299</v>
      </c>
      <c r="P26">
        <v>441</v>
      </c>
      <c r="Q26">
        <v>3173</v>
      </c>
      <c r="R26">
        <f t="shared" si="4"/>
        <v>0.13898518751969743</v>
      </c>
      <c r="S26" s="4"/>
      <c r="T26" s="4"/>
      <c r="U26" s="4"/>
      <c r="V26" s="4"/>
    </row>
    <row r="27" spans="1:37" x14ac:dyDescent="0.2">
      <c r="A27">
        <v>6746</v>
      </c>
      <c r="B27">
        <v>5</v>
      </c>
      <c r="C27" t="s">
        <v>8</v>
      </c>
      <c r="D27">
        <v>4.9000000000000004</v>
      </c>
      <c r="E27">
        <v>6.2</v>
      </c>
      <c r="F27">
        <v>4.7</v>
      </c>
      <c r="G27" s="3">
        <f t="shared" si="0"/>
        <v>5.2666666666666666</v>
      </c>
      <c r="H27">
        <v>36.6</v>
      </c>
      <c r="I27">
        <v>36.5</v>
      </c>
      <c r="J27">
        <v>38</v>
      </c>
      <c r="K27" s="3">
        <f t="shared" si="1"/>
        <v>37.033333333333331</v>
      </c>
      <c r="L27" s="3">
        <f t="shared" si="2"/>
        <v>0.14221422142214221</v>
      </c>
      <c r="M27">
        <v>49.4</v>
      </c>
      <c r="N27">
        <v>223.8</v>
      </c>
      <c r="O27" s="3">
        <f t="shared" si="3"/>
        <v>0.22073279714030383</v>
      </c>
      <c r="P27">
        <v>280</v>
      </c>
      <c r="Q27">
        <v>5407</v>
      </c>
      <c r="R27">
        <f t="shared" si="4"/>
        <v>5.1784723506565565E-2</v>
      </c>
      <c r="S27" s="6"/>
      <c r="T27" s="4"/>
      <c r="U27" s="4"/>
      <c r="V27" s="6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</row>
    <row r="28" spans="1:37" x14ac:dyDescent="0.2">
      <c r="A28">
        <v>6751</v>
      </c>
      <c r="B28">
        <v>5</v>
      </c>
      <c r="D28">
        <v>4.3</v>
      </c>
      <c r="E28">
        <v>4.7</v>
      </c>
      <c r="F28">
        <v>4.2</v>
      </c>
      <c r="G28" s="3">
        <f t="shared" si="0"/>
        <v>4.3999999999999995</v>
      </c>
      <c r="H28">
        <v>20.399999999999999</v>
      </c>
      <c r="I28">
        <v>21.9</v>
      </c>
      <c r="J28">
        <v>21.6</v>
      </c>
      <c r="K28" s="3">
        <f t="shared" si="1"/>
        <v>21.3</v>
      </c>
      <c r="L28" s="3">
        <f t="shared" si="2"/>
        <v>0.2065727699530516</v>
      </c>
      <c r="M28">
        <v>74.599999999999994</v>
      </c>
      <c r="N28">
        <v>253.1</v>
      </c>
      <c r="O28" s="3">
        <f t="shared" si="3"/>
        <v>0.29474516001580403</v>
      </c>
      <c r="P28">
        <v>761</v>
      </c>
      <c r="Q28">
        <v>4014</v>
      </c>
      <c r="R28">
        <f t="shared" si="4"/>
        <v>0.18958644743398106</v>
      </c>
      <c r="S28" s="6"/>
      <c r="T28" s="4"/>
      <c r="U28" s="4"/>
      <c r="V28" s="6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</row>
    <row r="29" spans="1:37" x14ac:dyDescent="0.2">
      <c r="A29">
        <v>6752</v>
      </c>
      <c r="B29">
        <v>5</v>
      </c>
      <c r="C29" t="s">
        <v>7</v>
      </c>
      <c r="D29">
        <v>2.9</v>
      </c>
      <c r="E29">
        <v>3.5</v>
      </c>
      <c r="F29">
        <v>3.5</v>
      </c>
      <c r="G29" s="3">
        <f t="shared" si="0"/>
        <v>3.3000000000000003</v>
      </c>
      <c r="H29">
        <v>17.5</v>
      </c>
      <c r="I29">
        <v>17.399999999999999</v>
      </c>
      <c r="J29">
        <v>17.399999999999999</v>
      </c>
      <c r="K29" s="3">
        <f t="shared" si="1"/>
        <v>17.433333333333334</v>
      </c>
      <c r="L29" s="3">
        <f t="shared" si="2"/>
        <v>0.18929254302103252</v>
      </c>
      <c r="M29">
        <v>66.3</v>
      </c>
      <c r="N29">
        <v>248</v>
      </c>
      <c r="O29" s="3">
        <f t="shared" si="3"/>
        <v>0.26733870967741935</v>
      </c>
      <c r="P29">
        <v>97</v>
      </c>
      <c r="Q29">
        <v>3726</v>
      </c>
      <c r="R29">
        <f t="shared" si="4"/>
        <v>2.6033279656468063E-2</v>
      </c>
      <c r="S29" s="6"/>
      <c r="T29" s="4"/>
      <c r="U29" s="4"/>
      <c r="V29" s="6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</row>
    <row r="30" spans="1:37" x14ac:dyDescent="0.2">
      <c r="A30">
        <v>6761</v>
      </c>
      <c r="B30">
        <v>5</v>
      </c>
      <c r="D30">
        <v>3.4</v>
      </c>
      <c r="E30">
        <v>2.7</v>
      </c>
      <c r="F30">
        <v>3</v>
      </c>
      <c r="G30" s="3">
        <f t="shared" si="0"/>
        <v>3.0333333333333332</v>
      </c>
      <c r="H30">
        <v>22.9</v>
      </c>
      <c r="I30">
        <v>24.6</v>
      </c>
      <c r="J30">
        <v>24.2</v>
      </c>
      <c r="K30" s="3">
        <f t="shared" si="1"/>
        <v>23.900000000000002</v>
      </c>
      <c r="L30" s="3">
        <f t="shared" si="2"/>
        <v>0.12691771269177124</v>
      </c>
      <c r="M30">
        <v>80.7</v>
      </c>
      <c r="N30">
        <v>305.89999999999998</v>
      </c>
      <c r="O30" s="3">
        <f t="shared" si="3"/>
        <v>0.26381170317097091</v>
      </c>
      <c r="P30">
        <v>231</v>
      </c>
      <c r="Q30">
        <v>3222</v>
      </c>
      <c r="R30">
        <f t="shared" si="4"/>
        <v>7.1694599627560515E-2</v>
      </c>
      <c r="S30" s="6"/>
      <c r="T30" s="4"/>
      <c r="U30" s="4"/>
      <c r="V30" s="6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</row>
    <row r="31" spans="1:37" x14ac:dyDescent="0.2">
      <c r="A31">
        <v>6770</v>
      </c>
      <c r="B31">
        <v>6</v>
      </c>
      <c r="D31">
        <v>2.2999999999999998</v>
      </c>
      <c r="E31">
        <v>3.2</v>
      </c>
      <c r="F31">
        <v>2.4</v>
      </c>
      <c r="G31" s="3">
        <f t="shared" si="0"/>
        <v>2.6333333333333333</v>
      </c>
      <c r="H31">
        <v>24.4</v>
      </c>
      <c r="I31">
        <v>22.6</v>
      </c>
      <c r="J31">
        <v>22.4</v>
      </c>
      <c r="K31" s="3">
        <f t="shared" si="1"/>
        <v>23.133333333333336</v>
      </c>
      <c r="L31" s="3">
        <f t="shared" si="2"/>
        <v>0.11383285302593658</v>
      </c>
      <c r="M31">
        <v>144.19999999999999</v>
      </c>
      <c r="N31">
        <v>291.2</v>
      </c>
      <c r="O31" s="3">
        <f t="shared" si="3"/>
        <v>0.49519230769230765</v>
      </c>
      <c r="P31">
        <v>238</v>
      </c>
      <c r="Q31">
        <v>3164</v>
      </c>
      <c r="R31">
        <f t="shared" si="4"/>
        <v>7.5221238938053103E-2</v>
      </c>
      <c r="S31" s="6"/>
      <c r="T31" s="4"/>
      <c r="U31" s="4"/>
      <c r="V31" s="6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</row>
    <row r="32" spans="1:37" x14ac:dyDescent="0.2">
      <c r="A32">
        <v>6774</v>
      </c>
      <c r="B32">
        <v>6</v>
      </c>
      <c r="C32" t="s">
        <v>9</v>
      </c>
      <c r="D32">
        <v>4.3</v>
      </c>
      <c r="E32">
        <v>4.7</v>
      </c>
      <c r="F32">
        <v>4.5999999999999996</v>
      </c>
      <c r="G32" s="3">
        <f t="shared" si="0"/>
        <v>4.5333333333333332</v>
      </c>
      <c r="H32">
        <v>28</v>
      </c>
      <c r="I32">
        <v>29.2</v>
      </c>
      <c r="J32">
        <v>30.2</v>
      </c>
      <c r="K32" s="3">
        <f t="shared" si="1"/>
        <v>29.133333333333336</v>
      </c>
      <c r="L32" s="3">
        <f t="shared" si="2"/>
        <v>0.15560640732265443</v>
      </c>
      <c r="M32">
        <v>146.19999999999999</v>
      </c>
      <c r="N32">
        <v>263.39999999999998</v>
      </c>
      <c r="O32" s="3">
        <f t="shared" si="3"/>
        <v>0.55504935459377369</v>
      </c>
      <c r="P32">
        <v>820</v>
      </c>
      <c r="Q32">
        <v>3232</v>
      </c>
      <c r="R32">
        <f t="shared" si="4"/>
        <v>0.25371287128712872</v>
      </c>
      <c r="S32" s="6"/>
      <c r="T32" s="4"/>
      <c r="U32" s="4"/>
      <c r="V32" s="6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</row>
    <row r="33" spans="1:37" x14ac:dyDescent="0.2">
      <c r="A33">
        <v>6778</v>
      </c>
      <c r="B33">
        <v>6</v>
      </c>
      <c r="C33" t="s">
        <v>10</v>
      </c>
      <c r="D33">
        <v>2.6</v>
      </c>
      <c r="E33">
        <v>2.6</v>
      </c>
      <c r="F33">
        <v>3</v>
      </c>
      <c r="G33" s="3">
        <f t="shared" si="0"/>
        <v>2.7333333333333329</v>
      </c>
      <c r="H33">
        <v>23.4</v>
      </c>
      <c r="I33">
        <v>22.8</v>
      </c>
      <c r="J33">
        <v>24.7</v>
      </c>
      <c r="K33" s="3">
        <f t="shared" si="1"/>
        <v>23.633333333333336</v>
      </c>
      <c r="L33" s="3">
        <f t="shared" si="2"/>
        <v>0.11565585331452748</v>
      </c>
      <c r="M33">
        <v>152.19999999999999</v>
      </c>
      <c r="N33">
        <v>230.5</v>
      </c>
      <c r="O33" s="3">
        <f t="shared" si="3"/>
        <v>0.66030368763557479</v>
      </c>
      <c r="P33">
        <v>664</v>
      </c>
      <c r="Q33">
        <v>2086</v>
      </c>
      <c r="R33">
        <f t="shared" si="4"/>
        <v>0.31831255992329816</v>
      </c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</row>
    <row r="34" spans="1:37" x14ac:dyDescent="0.2">
      <c r="A34">
        <v>6753</v>
      </c>
      <c r="B34">
        <v>6</v>
      </c>
      <c r="D34">
        <v>1.8</v>
      </c>
      <c r="E34">
        <v>1.8</v>
      </c>
      <c r="F34">
        <v>1.7</v>
      </c>
      <c r="G34" s="3">
        <f t="shared" si="0"/>
        <v>1.7666666666666666</v>
      </c>
      <c r="H34">
        <v>22.4</v>
      </c>
      <c r="I34">
        <v>24.6</v>
      </c>
      <c r="J34">
        <v>22.7</v>
      </c>
      <c r="K34" s="3">
        <f t="shared" si="1"/>
        <v>23.233333333333334</v>
      </c>
      <c r="L34" s="3">
        <f t="shared" si="2"/>
        <v>7.6040172166427542E-2</v>
      </c>
      <c r="M34">
        <v>80.3</v>
      </c>
      <c r="N34">
        <v>302.2</v>
      </c>
      <c r="O34" s="3">
        <f t="shared" si="3"/>
        <v>0.26571806750496357</v>
      </c>
      <c r="P34">
        <v>473</v>
      </c>
      <c r="Q34">
        <v>3508</v>
      </c>
      <c r="R34">
        <f t="shared" si="4"/>
        <v>0.13483466362599772</v>
      </c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</row>
    <row r="35" spans="1:37" x14ac:dyDescent="0.2">
      <c r="A35">
        <v>6766</v>
      </c>
      <c r="B35">
        <v>6</v>
      </c>
      <c r="D35">
        <v>16.5</v>
      </c>
      <c r="E35">
        <v>16.2</v>
      </c>
      <c r="F35">
        <v>16.2</v>
      </c>
      <c r="G35" s="3">
        <f t="shared" si="0"/>
        <v>16.3</v>
      </c>
      <c r="H35">
        <v>86.3</v>
      </c>
      <c r="I35">
        <v>91</v>
      </c>
      <c r="J35">
        <v>79</v>
      </c>
      <c r="K35" s="3">
        <f t="shared" si="1"/>
        <v>85.433333333333337</v>
      </c>
      <c r="L35" s="3">
        <f t="shared" si="2"/>
        <v>0.19079204057744831</v>
      </c>
      <c r="M35">
        <v>117.5</v>
      </c>
      <c r="N35">
        <v>344.9</v>
      </c>
      <c r="O35" s="3">
        <f t="shared" si="3"/>
        <v>0.34067845752392001</v>
      </c>
      <c r="P35">
        <v>835</v>
      </c>
      <c r="Q35">
        <v>5919</v>
      </c>
      <c r="R35">
        <f t="shared" si="4"/>
        <v>0.14107112687954046</v>
      </c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</row>
    <row r="36" spans="1:37" x14ac:dyDescent="0.2">
      <c r="A36">
        <v>6771</v>
      </c>
      <c r="B36">
        <v>7</v>
      </c>
      <c r="D36">
        <v>2.6</v>
      </c>
      <c r="E36">
        <v>2.8</v>
      </c>
      <c r="F36">
        <v>2.2000000000000002</v>
      </c>
      <c r="G36" s="3">
        <f t="shared" si="0"/>
        <v>2.5333333333333337</v>
      </c>
      <c r="H36">
        <v>20</v>
      </c>
      <c r="I36">
        <v>17.600000000000001</v>
      </c>
      <c r="J36">
        <v>18.2</v>
      </c>
      <c r="K36" s="3">
        <f t="shared" si="1"/>
        <v>18.599999999999998</v>
      </c>
      <c r="L36" s="3">
        <f t="shared" si="2"/>
        <v>0.13620071684587817</v>
      </c>
      <c r="M36">
        <v>57.8</v>
      </c>
      <c r="N36">
        <v>335.1</v>
      </c>
      <c r="O36" s="3">
        <f t="shared" si="3"/>
        <v>0.17248582512682778</v>
      </c>
      <c r="P36">
        <v>350</v>
      </c>
      <c r="Q36">
        <v>4786</v>
      </c>
      <c r="R36">
        <f t="shared" si="4"/>
        <v>7.3129962390305059E-2</v>
      </c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</row>
    <row r="37" spans="1:37" x14ac:dyDescent="0.2">
      <c r="A37">
        <v>6772</v>
      </c>
      <c r="B37">
        <v>7</v>
      </c>
      <c r="D37">
        <v>9.4</v>
      </c>
      <c r="E37">
        <v>9.1</v>
      </c>
      <c r="F37">
        <v>8.4</v>
      </c>
      <c r="G37" s="3">
        <f t="shared" si="0"/>
        <v>8.9666666666666668</v>
      </c>
      <c r="H37">
        <v>45.4</v>
      </c>
      <c r="I37">
        <v>45.1</v>
      </c>
      <c r="J37">
        <v>44.9</v>
      </c>
      <c r="K37" s="3">
        <f t="shared" si="1"/>
        <v>45.133333333333333</v>
      </c>
      <c r="L37" s="3">
        <f t="shared" si="2"/>
        <v>0.19867060561299854</v>
      </c>
      <c r="M37">
        <v>86.7</v>
      </c>
      <c r="N37">
        <v>246</v>
      </c>
      <c r="O37" s="3">
        <f t="shared" si="3"/>
        <v>0.35243902439024394</v>
      </c>
      <c r="P37">
        <v>670</v>
      </c>
      <c r="Q37">
        <v>5284</v>
      </c>
      <c r="R37">
        <f t="shared" si="4"/>
        <v>0.12679788039364118</v>
      </c>
      <c r="S37" s="3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</row>
    <row r="38" spans="1:37" x14ac:dyDescent="0.2">
      <c r="A38">
        <v>6779</v>
      </c>
      <c r="B38">
        <v>7</v>
      </c>
      <c r="D38">
        <v>2.2999999999999998</v>
      </c>
      <c r="E38">
        <v>1.8</v>
      </c>
      <c r="F38">
        <v>1.6</v>
      </c>
      <c r="G38" s="3">
        <f t="shared" si="0"/>
        <v>1.8999999999999997</v>
      </c>
      <c r="H38">
        <v>24.4</v>
      </c>
      <c r="I38">
        <v>23.5</v>
      </c>
      <c r="J38">
        <v>22.6</v>
      </c>
      <c r="K38" s="3">
        <f t="shared" si="1"/>
        <v>23.5</v>
      </c>
      <c r="L38" s="3">
        <f t="shared" si="2"/>
        <v>8.0851063829787226E-2</v>
      </c>
      <c r="M38">
        <v>113.8</v>
      </c>
      <c r="N38">
        <v>311.5</v>
      </c>
      <c r="O38" s="3">
        <f t="shared" si="3"/>
        <v>0.36532905296950241</v>
      </c>
      <c r="P38">
        <v>786</v>
      </c>
      <c r="Q38">
        <v>4483</v>
      </c>
      <c r="R38">
        <f t="shared" si="4"/>
        <v>0.17532902074503681</v>
      </c>
      <c r="S38" s="3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</row>
    <row r="39" spans="1:37" x14ac:dyDescent="0.2">
      <c r="A39">
        <v>6780</v>
      </c>
      <c r="B39">
        <v>7</v>
      </c>
      <c r="D39">
        <v>4.5</v>
      </c>
      <c r="E39">
        <v>4.5999999999999996</v>
      </c>
      <c r="F39">
        <v>4.2</v>
      </c>
      <c r="G39" s="3">
        <f t="shared" si="0"/>
        <v>4.4333333333333336</v>
      </c>
      <c r="H39">
        <v>23.3</v>
      </c>
      <c r="I39">
        <v>26.3</v>
      </c>
      <c r="J39">
        <v>24.7</v>
      </c>
      <c r="K39" s="3">
        <f t="shared" si="1"/>
        <v>24.766666666666666</v>
      </c>
      <c r="L39" s="3">
        <f t="shared" si="2"/>
        <v>0.17900403768506057</v>
      </c>
      <c r="M39">
        <v>31</v>
      </c>
      <c r="N39">
        <v>268</v>
      </c>
      <c r="O39" s="3">
        <f t="shared" si="3"/>
        <v>0.11567164179104478</v>
      </c>
      <c r="P39">
        <v>184</v>
      </c>
      <c r="Q39">
        <v>3741</v>
      </c>
      <c r="R39">
        <f t="shared" si="4"/>
        <v>4.9184709970596097E-2</v>
      </c>
      <c r="S39" s="3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</row>
    <row r="40" spans="1:37" x14ac:dyDescent="0.2">
      <c r="A40">
        <v>6759</v>
      </c>
      <c r="B40">
        <v>7</v>
      </c>
      <c r="D40">
        <v>3</v>
      </c>
      <c r="E40">
        <v>3.7</v>
      </c>
      <c r="F40">
        <v>3.7</v>
      </c>
      <c r="G40" s="3">
        <f t="shared" si="0"/>
        <v>3.4666666666666668</v>
      </c>
      <c r="H40">
        <v>26.3</v>
      </c>
      <c r="I40">
        <v>28.7</v>
      </c>
      <c r="J40">
        <v>26.4</v>
      </c>
      <c r="K40" s="3">
        <f t="shared" si="1"/>
        <v>27.133333333333336</v>
      </c>
      <c r="L40" s="3">
        <f t="shared" si="2"/>
        <v>0.12776412776412777</v>
      </c>
      <c r="M40">
        <v>103.8</v>
      </c>
      <c r="N40">
        <v>306.3</v>
      </c>
      <c r="O40" s="3">
        <f t="shared" si="3"/>
        <v>0.33888344760039174</v>
      </c>
      <c r="P40">
        <v>740</v>
      </c>
      <c r="Q40">
        <v>6361</v>
      </c>
      <c r="R40">
        <f t="shared" si="4"/>
        <v>0.11633390976261594</v>
      </c>
      <c r="S40" s="3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</row>
    <row r="41" spans="1:37" x14ac:dyDescent="0.2">
      <c r="A41">
        <v>6760</v>
      </c>
      <c r="B41">
        <v>7</v>
      </c>
      <c r="D41">
        <v>8.6</v>
      </c>
      <c r="E41">
        <v>8</v>
      </c>
      <c r="F41">
        <v>8.1999999999999993</v>
      </c>
      <c r="G41" s="3">
        <f t="shared" si="0"/>
        <v>8.2666666666666675</v>
      </c>
      <c r="H41">
        <v>16.7</v>
      </c>
      <c r="I41">
        <v>22.7</v>
      </c>
      <c r="J41">
        <v>19.600000000000001</v>
      </c>
      <c r="K41" s="3">
        <f t="shared" si="1"/>
        <v>19.666666666666668</v>
      </c>
      <c r="L41" s="3">
        <f t="shared" si="2"/>
        <v>0.42033898305084749</v>
      </c>
      <c r="M41">
        <v>50.2</v>
      </c>
      <c r="N41">
        <v>309.5</v>
      </c>
      <c r="O41" s="3">
        <f t="shared" si="3"/>
        <v>0.16219709208400648</v>
      </c>
      <c r="P41">
        <v>469</v>
      </c>
      <c r="Q41">
        <v>8124</v>
      </c>
      <c r="R41">
        <f t="shared" si="4"/>
        <v>5.7730182176267845E-2</v>
      </c>
      <c r="S41" s="3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</row>
    <row r="42" spans="1:37" x14ac:dyDescent="0.2">
      <c r="A42" s="3">
        <v>6308</v>
      </c>
      <c r="B42" s="4">
        <v>8</v>
      </c>
      <c r="C42" s="5" t="s">
        <v>12</v>
      </c>
      <c r="D42" s="4">
        <v>5.8</v>
      </c>
      <c r="E42" s="4">
        <v>4.7</v>
      </c>
      <c r="F42" s="4">
        <v>5.6</v>
      </c>
      <c r="G42" s="3">
        <f t="shared" si="0"/>
        <v>5.3666666666666671</v>
      </c>
      <c r="H42" s="4">
        <v>27</v>
      </c>
      <c r="I42" s="4">
        <v>30.4</v>
      </c>
      <c r="J42" s="4">
        <v>30.8</v>
      </c>
      <c r="K42" s="3">
        <f t="shared" si="1"/>
        <v>29.400000000000002</v>
      </c>
      <c r="L42" s="3">
        <f t="shared" si="2"/>
        <v>0.18253968253968253</v>
      </c>
      <c r="M42" s="4">
        <v>39.1</v>
      </c>
      <c r="N42" s="4">
        <v>311.2</v>
      </c>
      <c r="O42" s="3">
        <f t="shared" si="3"/>
        <v>0.12564267352185091</v>
      </c>
      <c r="P42" s="4">
        <v>228</v>
      </c>
      <c r="Q42" s="4">
        <v>4784</v>
      </c>
      <c r="R42">
        <f t="shared" si="4"/>
        <v>4.7658862876254184E-2</v>
      </c>
      <c r="S42" s="3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</row>
    <row r="43" spans="1:37" x14ac:dyDescent="0.2">
      <c r="A43" s="3">
        <v>6309</v>
      </c>
      <c r="B43" s="4">
        <v>8</v>
      </c>
      <c r="C43" s="3"/>
      <c r="D43" s="3">
        <v>23.4</v>
      </c>
      <c r="E43" s="3">
        <v>25.4</v>
      </c>
      <c r="F43" s="3">
        <v>26.5</v>
      </c>
      <c r="G43" s="3">
        <f t="shared" si="0"/>
        <v>25.099999999999998</v>
      </c>
      <c r="H43" s="3">
        <v>18.700000000000003</v>
      </c>
      <c r="I43" s="3">
        <v>18.100000000000001</v>
      </c>
      <c r="J43" s="3">
        <v>17.8</v>
      </c>
      <c r="K43" s="3">
        <f t="shared" si="1"/>
        <v>18.200000000000003</v>
      </c>
      <c r="L43" s="3">
        <f t="shared" si="2"/>
        <v>1.3791208791208789</v>
      </c>
      <c r="M43" s="3">
        <v>158</v>
      </c>
      <c r="N43" s="3">
        <v>296.2</v>
      </c>
      <c r="O43" s="3">
        <f t="shared" si="3"/>
        <v>0.53342336259284273</v>
      </c>
      <c r="P43" s="3">
        <v>2704</v>
      </c>
      <c r="Q43" s="3">
        <v>6398</v>
      </c>
      <c r="R43">
        <f t="shared" si="4"/>
        <v>0.42263207252266333</v>
      </c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</row>
    <row r="44" spans="1:37" x14ac:dyDescent="0.2">
      <c r="A44" s="3">
        <v>6311</v>
      </c>
      <c r="B44" s="4">
        <v>8</v>
      </c>
      <c r="C44" s="3"/>
      <c r="D44" s="3">
        <v>19</v>
      </c>
      <c r="E44" s="3">
        <v>19.399999999999999</v>
      </c>
      <c r="F44" s="3">
        <v>20.8</v>
      </c>
      <c r="G44" s="3">
        <f t="shared" si="0"/>
        <v>19.733333333333334</v>
      </c>
      <c r="H44" s="3">
        <v>33.199999999999996</v>
      </c>
      <c r="I44" s="3">
        <v>29.1</v>
      </c>
      <c r="J44" s="3">
        <v>36.4</v>
      </c>
      <c r="K44" s="3">
        <f t="shared" si="1"/>
        <v>32.9</v>
      </c>
      <c r="L44" s="3">
        <f t="shared" si="2"/>
        <v>0.59979736575481257</v>
      </c>
      <c r="M44" s="3">
        <v>89</v>
      </c>
      <c r="N44" s="3">
        <v>174.20000000000002</v>
      </c>
      <c r="O44" s="3">
        <f t="shared" si="3"/>
        <v>0.51090700344431683</v>
      </c>
      <c r="P44" s="3">
        <v>1847</v>
      </c>
      <c r="Q44" s="3">
        <v>6122.9999999999991</v>
      </c>
      <c r="R44">
        <f t="shared" si="4"/>
        <v>0.30164951821002783</v>
      </c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</row>
    <row r="45" spans="1:37" x14ac:dyDescent="0.2">
      <c r="A45" s="3">
        <v>6312</v>
      </c>
      <c r="B45" s="4">
        <v>8</v>
      </c>
      <c r="C45" s="3"/>
      <c r="D45" s="3">
        <v>16.5</v>
      </c>
      <c r="E45" s="3">
        <v>20.6</v>
      </c>
      <c r="F45" s="3">
        <v>20.7</v>
      </c>
      <c r="G45" s="3">
        <f t="shared" si="0"/>
        <v>19.266666666666666</v>
      </c>
      <c r="H45" s="3">
        <v>15.3</v>
      </c>
      <c r="I45" s="3">
        <v>13.3</v>
      </c>
      <c r="J45" s="3">
        <v>15.1</v>
      </c>
      <c r="K45" s="3">
        <f t="shared" si="1"/>
        <v>14.566666666666668</v>
      </c>
      <c r="L45" s="3">
        <f t="shared" si="2"/>
        <v>1.3226544622425627</v>
      </c>
      <c r="M45" s="3">
        <v>126.4</v>
      </c>
      <c r="N45" s="3">
        <v>160</v>
      </c>
      <c r="O45" s="3">
        <f t="shared" si="3"/>
        <v>0.79</v>
      </c>
      <c r="P45" s="3">
        <v>3100</v>
      </c>
      <c r="Q45" s="3">
        <v>6145</v>
      </c>
      <c r="R45">
        <f t="shared" si="4"/>
        <v>0.5044751830756713</v>
      </c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</row>
    <row r="46" spans="1:37" x14ac:dyDescent="0.2">
      <c r="A46" s="3">
        <v>6313</v>
      </c>
      <c r="B46" s="4">
        <v>8</v>
      </c>
      <c r="C46" s="5" t="s">
        <v>12</v>
      </c>
      <c r="D46" s="4">
        <v>4.5</v>
      </c>
      <c r="E46" s="4">
        <v>4.3</v>
      </c>
      <c r="F46" s="4">
        <v>5</v>
      </c>
      <c r="G46" s="3">
        <f t="shared" si="0"/>
        <v>4.6000000000000005</v>
      </c>
      <c r="H46" s="4">
        <v>23.6</v>
      </c>
      <c r="I46" s="4">
        <v>24</v>
      </c>
      <c r="J46" s="4">
        <v>24</v>
      </c>
      <c r="K46" s="3">
        <f t="shared" si="1"/>
        <v>23.866666666666664</v>
      </c>
      <c r="L46" s="3">
        <f t="shared" si="2"/>
        <v>0.19273743016759781</v>
      </c>
      <c r="M46" s="4">
        <v>35</v>
      </c>
      <c r="N46" s="4">
        <v>350</v>
      </c>
      <c r="O46" s="3">
        <f t="shared" si="3"/>
        <v>0.1</v>
      </c>
      <c r="P46" s="4">
        <v>577</v>
      </c>
      <c r="Q46" s="4">
        <v>4620</v>
      </c>
      <c r="R46">
        <f t="shared" si="4"/>
        <v>0.12489177489177489</v>
      </c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</row>
    <row r="47" spans="1:37" x14ac:dyDescent="0.2">
      <c r="A47" s="3">
        <v>6362</v>
      </c>
      <c r="B47" s="4">
        <v>8</v>
      </c>
      <c r="C47" s="3"/>
      <c r="D47" s="3">
        <v>8.9</v>
      </c>
      <c r="E47" s="3">
        <v>11.9</v>
      </c>
      <c r="F47" s="3">
        <v>12.6</v>
      </c>
      <c r="G47" s="3">
        <f t="shared" si="0"/>
        <v>11.133333333333333</v>
      </c>
      <c r="H47" s="3">
        <v>9</v>
      </c>
      <c r="I47" s="3">
        <v>6.8</v>
      </c>
      <c r="J47" s="3">
        <v>7.7</v>
      </c>
      <c r="K47" s="3">
        <f t="shared" si="1"/>
        <v>7.833333333333333</v>
      </c>
      <c r="L47" s="3">
        <f t="shared" si="2"/>
        <v>1.4212765957446809</v>
      </c>
      <c r="M47" s="3">
        <v>48.4</v>
      </c>
      <c r="N47" s="3">
        <v>89.9</v>
      </c>
      <c r="O47" s="3">
        <f t="shared" si="3"/>
        <v>0.53837597330367071</v>
      </c>
      <c r="P47" s="3">
        <v>3517</v>
      </c>
      <c r="Q47" s="3">
        <v>7101</v>
      </c>
      <c r="R47">
        <f t="shared" si="4"/>
        <v>0.49528235459794395</v>
      </c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</row>
    <row r="48" spans="1:37" x14ac:dyDescent="0.2"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</row>
    <row r="49" spans="4:37" x14ac:dyDescent="0.2"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</row>
    <row r="50" spans="4:37" x14ac:dyDescent="0.2"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</row>
    <row r="51" spans="4:37" x14ac:dyDescent="0.2"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</row>
    <row r="52" spans="4:37" x14ac:dyDescent="0.2"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</row>
  </sheetData>
  <sortState ref="A2:Q52">
    <sortCondition ref="B2:B5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measurement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aniv039</cp:lastModifiedBy>
  <dcterms:created xsi:type="dcterms:W3CDTF">2014-05-16T18:49:20Z</dcterms:created>
  <dcterms:modified xsi:type="dcterms:W3CDTF">2016-10-17T05:48:05Z</dcterms:modified>
</cp:coreProperties>
</file>